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F47970D0-F730-E841-861A-F0F303017C7E}" xr6:coauthVersionLast="47" xr6:coauthVersionMax="47" xr10:uidLastSave="{00000000-0000-0000-0000-000000000000}"/>
  <bookViews>
    <workbookView xWindow="0" yWindow="500" windowWidth="18540" windowHeight="13100" activeTab="1" xr2:uid="{00000000-000D-0000-FFFF-FFFF00000000}"/>
  </bookViews>
  <sheets>
    <sheet name="集中指数 (2016)" sheetId="2" r:id="rId1"/>
    <sheet name="集中指数 (2019)" sheetId="1" r:id="rId2"/>
  </sheets>
  <definedNames>
    <definedName name="_xlnm._FilterDatabase" localSheetId="0" hidden="1">'集中指数 (2016)'!$A$19:$M$31</definedName>
    <definedName name="_xlnm._FilterDatabase" localSheetId="1" hidden="1">'集中指数 (2019)'!$A$19:$M$31</definedName>
    <definedName name="_xlchart.v1.0" hidden="1">'集中指数 (2019)'!$A$34</definedName>
    <definedName name="_xlchart.v1.1" hidden="1">'集中指数 (2019)'!$A$35:$A$46</definedName>
    <definedName name="_xlchart.v1.10" hidden="1">'集中指数 (2019)'!$A$35:$A$46</definedName>
    <definedName name="_xlchart.v1.11" hidden="1">'集中指数 (2019)'!$B$35:$B$46</definedName>
    <definedName name="_xlchart.v1.12" hidden="1">'集中指数 (2019)'!$C$34</definedName>
    <definedName name="_xlchart.v1.13" hidden="1">'集中指数 (2019)'!$C$35:$C$46</definedName>
    <definedName name="_xlchart.v1.14" hidden="1">'集中指数 (2019)'!$F$34</definedName>
    <definedName name="_xlchart.v1.15" hidden="1">'集中指数 (2019)'!$F$35:$F$46</definedName>
    <definedName name="_xlchart.v1.16" hidden="1">'集中指数 (2019)'!$I$34</definedName>
    <definedName name="_xlchart.v1.17" hidden="1">'集中指数 (2019)'!$I$35:$I$46</definedName>
    <definedName name="_xlchart.v1.2" hidden="1">'集中指数 (2019)'!$B$35:$B$46</definedName>
    <definedName name="_xlchart.v1.3" hidden="1">'集中指数 (2019)'!$C$34</definedName>
    <definedName name="_xlchart.v1.4" hidden="1">'集中指数 (2019)'!$C$35:$C$46</definedName>
    <definedName name="_xlchart.v1.5" hidden="1">'集中指数 (2019)'!$F$34</definedName>
    <definedName name="_xlchart.v1.6" hidden="1">'集中指数 (2019)'!$F$35:$F$46</definedName>
    <definedName name="_xlchart.v1.7" hidden="1">'集中指数 (2019)'!$I$34</definedName>
    <definedName name="_xlchart.v1.8" hidden="1">'集中指数 (2019)'!$I$35:$I$46</definedName>
    <definedName name="_xlchart.v1.9" hidden="1">'集中指数 (2019)'!$A$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5" i="1" l="1"/>
  <c r="B35" i="1"/>
  <c r="A35" i="1" s="1"/>
  <c r="E31" i="1"/>
  <c r="G29" i="1" s="1"/>
  <c r="D31" i="1"/>
  <c r="G30" i="1"/>
  <c r="F30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I21" i="1" s="1"/>
  <c r="G20" i="1"/>
  <c r="J20" i="1" s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 s="1"/>
  <c r="E31" i="2"/>
  <c r="D31" i="2"/>
  <c r="G30" i="2"/>
  <c r="F30" i="2"/>
  <c r="G29" i="2"/>
  <c r="F29" i="2"/>
  <c r="H29" i="2" s="1"/>
  <c r="G28" i="2"/>
  <c r="F28" i="2"/>
  <c r="H27" i="2"/>
  <c r="G27" i="2"/>
  <c r="F27" i="2"/>
  <c r="G26" i="2"/>
  <c r="F26" i="2"/>
  <c r="H25" i="2"/>
  <c r="G25" i="2"/>
  <c r="F25" i="2"/>
  <c r="G24" i="2"/>
  <c r="F24" i="2"/>
  <c r="H23" i="2"/>
  <c r="G23" i="2"/>
  <c r="F23" i="2"/>
  <c r="G22" i="2"/>
  <c r="F22" i="2"/>
  <c r="H21" i="2"/>
  <c r="G21" i="2"/>
  <c r="F21" i="2"/>
  <c r="G20" i="2"/>
  <c r="J20" i="2" s="1"/>
  <c r="F20" i="2"/>
  <c r="I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C36" i="1" l="1"/>
  <c r="J21" i="1"/>
  <c r="C37" i="1" s="1"/>
  <c r="H29" i="1"/>
  <c r="D36" i="2"/>
  <c r="C36" i="2" s="1"/>
  <c r="I21" i="2"/>
  <c r="K20" i="2"/>
  <c r="B37" i="1"/>
  <c r="A37" i="1" s="1"/>
  <c r="K21" i="1"/>
  <c r="E36" i="2"/>
  <c r="J21" i="2"/>
  <c r="E37" i="2" s="1"/>
  <c r="I22" i="2"/>
  <c r="J22" i="2"/>
  <c r="K20" i="1"/>
  <c r="B36" i="1"/>
  <c r="A36" i="1" s="1"/>
  <c r="I22" i="1"/>
  <c r="I23" i="1" s="1"/>
  <c r="H20" i="1"/>
  <c r="H22" i="1"/>
  <c r="H24" i="1"/>
  <c r="H26" i="1"/>
  <c r="H28" i="1"/>
  <c r="H30" i="1"/>
  <c r="H20" i="2"/>
  <c r="H22" i="2"/>
  <c r="H24" i="2"/>
  <c r="H26" i="2"/>
  <c r="H28" i="2"/>
  <c r="H30" i="2"/>
  <c r="H21" i="1"/>
  <c r="H23" i="1"/>
  <c r="H25" i="1"/>
  <c r="H27" i="1"/>
  <c r="B39" i="1" l="1"/>
  <c r="A39" i="1" s="1"/>
  <c r="I24" i="1"/>
  <c r="D38" i="2"/>
  <c r="C38" i="2" s="1"/>
  <c r="I23" i="2"/>
  <c r="K22" i="2"/>
  <c r="B38" i="1"/>
  <c r="A38" i="1" s="1"/>
  <c r="E38" i="2"/>
  <c r="J23" i="2"/>
  <c r="K21" i="2"/>
  <c r="D37" i="2"/>
  <c r="C37" i="2" s="1"/>
  <c r="J22" i="1"/>
  <c r="C38" i="1" l="1"/>
  <c r="J23" i="1"/>
  <c r="E39" i="2"/>
  <c r="J24" i="2"/>
  <c r="K22" i="1"/>
  <c r="B40" i="1"/>
  <c r="A40" i="1" s="1"/>
  <c r="I25" i="1"/>
  <c r="K23" i="1"/>
  <c r="D39" i="2"/>
  <c r="C39" i="2" s="1"/>
  <c r="K23" i="2"/>
  <c r="I24" i="2"/>
  <c r="C39" i="1" l="1"/>
  <c r="J24" i="1"/>
  <c r="D40" i="2"/>
  <c r="C40" i="2" s="1"/>
  <c r="I25" i="2"/>
  <c r="K24" i="2"/>
  <c r="B41" i="1"/>
  <c r="A41" i="1" s="1"/>
  <c r="I26" i="1"/>
  <c r="E40" i="2"/>
  <c r="J25" i="2"/>
  <c r="E41" i="2" l="1"/>
  <c r="J26" i="2"/>
  <c r="C40" i="1"/>
  <c r="J25" i="1"/>
  <c r="K24" i="1"/>
  <c r="B42" i="1"/>
  <c r="A42" i="1" s="1"/>
  <c r="I27" i="1"/>
  <c r="K25" i="2"/>
  <c r="D41" i="2"/>
  <c r="C41" i="2" s="1"/>
  <c r="I26" i="2"/>
  <c r="B43" i="1" l="1"/>
  <c r="A43" i="1" s="1"/>
  <c r="I28" i="1"/>
  <c r="C41" i="1"/>
  <c r="J26" i="1"/>
  <c r="K25" i="1"/>
  <c r="D42" i="2"/>
  <c r="C42" i="2" s="1"/>
  <c r="I27" i="2"/>
  <c r="K26" i="2"/>
  <c r="E42" i="2"/>
  <c r="J27" i="2"/>
  <c r="D43" i="2" l="1"/>
  <c r="C43" i="2" s="1"/>
  <c r="K27" i="2"/>
  <c r="I28" i="2"/>
  <c r="E43" i="2"/>
  <c r="J28" i="2"/>
  <c r="I29" i="1"/>
  <c r="B44" i="1"/>
  <c r="A44" i="1" s="1"/>
  <c r="C42" i="1"/>
  <c r="J27" i="1"/>
  <c r="K26" i="1"/>
  <c r="B45" i="1" l="1"/>
  <c r="A45" i="1" s="1"/>
  <c r="I30" i="1"/>
  <c r="D44" i="2"/>
  <c r="C44" i="2" s="1"/>
  <c r="K28" i="2"/>
  <c r="I29" i="2"/>
  <c r="C43" i="1"/>
  <c r="J28" i="1"/>
  <c r="K27" i="1"/>
  <c r="E44" i="2"/>
  <c r="J29" i="2"/>
  <c r="C44" i="1" l="1"/>
  <c r="J29" i="1"/>
  <c r="K28" i="1"/>
  <c r="B46" i="1"/>
  <c r="A46" i="1" s="1"/>
  <c r="E45" i="2"/>
  <c r="J30" i="2"/>
  <c r="E46" i="2" s="1"/>
  <c r="K29" i="2"/>
  <c r="D45" i="2"/>
  <c r="C45" i="2" s="1"/>
  <c r="I30" i="2"/>
  <c r="C45" i="1" l="1"/>
  <c r="J30" i="1"/>
  <c r="C46" i="1" s="1"/>
  <c r="K29" i="1"/>
  <c r="D46" i="2"/>
  <c r="C46" i="2" s="1"/>
  <c r="K30" i="2"/>
  <c r="L30" i="2" s="1"/>
  <c r="M30" i="2" s="1"/>
  <c r="E33" i="2" s="1"/>
  <c r="K30" i="1" l="1"/>
  <c r="L30" i="1" s="1"/>
  <c r="M30" i="1" s="1"/>
</calcChain>
</file>

<file path=xl/sharedStrings.xml><?xml version="1.0" encoding="utf-8"?>
<sst xmlns="http://schemas.openxmlformats.org/spreadsheetml/2006/main" count="114" uniqueCount="48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执业医师</t>
  </si>
  <si>
    <t>每组人口占总人口百分比P</t>
  </si>
  <si>
    <t>每组资源占总资源百分比W</t>
  </si>
  <si>
    <t>W/P</t>
  </si>
  <si>
    <t>第一步：</t>
  </si>
  <si>
    <t>绝对公平线</t>
  </si>
  <si>
    <t>第二步：复制</t>
  </si>
  <si>
    <t>2017</t>
  </si>
  <si>
    <t>2015</t>
  </si>
  <si>
    <t>2014</t>
  </si>
  <si>
    <t>Absolute fair line</t>
  </si>
  <si>
    <t>year 2019</t>
    <phoneticPr fontId="7" type="noConversion"/>
  </si>
  <si>
    <t>year 2016</t>
    <phoneticPr fontId="7" type="noConversion"/>
  </si>
  <si>
    <t>year 2013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_);[Red]\(0\)"/>
    <numFmt numFmtId="181" formatCode="#,##0.000_ "/>
  </numFmts>
  <fonts count="8">
    <font>
      <sz val="12"/>
      <name val="宋体"/>
      <charset val="134"/>
    </font>
    <font>
      <b/>
      <sz val="10.5"/>
      <color rgb="FF000000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宋体"/>
      <family val="3"/>
      <charset val="134"/>
    </font>
    <font>
      <sz val="12"/>
      <color rgb="FFFF000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80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80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4" fillId="0" borderId="0" xfId="2" applyFont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4" fillId="0" borderId="3" xfId="0" applyFont="1" applyBorder="1" applyAlignment="1">
      <alignment horizontal="right" vertical="center"/>
    </xf>
    <xf numFmtId="0" fontId="4" fillId="0" borderId="3" xfId="2" applyFont="1" applyBorder="1" applyAlignment="1">
      <alignment horizontal="right" vertical="center"/>
    </xf>
    <xf numFmtId="10" fontId="0" fillId="0" borderId="0" xfId="1" applyNumberFormat="1" applyAlignment="1">
      <alignment horizontal="center" vertical="center"/>
    </xf>
    <xf numFmtId="0" fontId="0" fillId="0" borderId="0" xfId="1" applyNumberFormat="1" applyAlignment="1">
      <alignment horizontal="center" vertical="center"/>
    </xf>
    <xf numFmtId="49" fontId="0" fillId="0" borderId="0" xfId="1" applyNumberFormat="1" applyAlignment="1">
      <alignment horizontal="center" vertical="center"/>
    </xf>
    <xf numFmtId="10" fontId="0" fillId="0" borderId="0" xfId="1" applyNumberFormat="1">
      <alignment vertical="center"/>
    </xf>
    <xf numFmtId="10" fontId="0" fillId="0" borderId="0" xfId="0" applyNumberFormat="1">
      <alignment vertical="center"/>
    </xf>
    <xf numFmtId="0" fontId="3" fillId="0" borderId="0" xfId="0" applyFont="1">
      <alignment vertical="center"/>
    </xf>
    <xf numFmtId="181" fontId="0" fillId="3" borderId="0" xfId="0" applyNumberFormat="1" applyFill="1" applyAlignment="1">
      <alignment horizontal="center" vertical="center"/>
    </xf>
    <xf numFmtId="181" fontId="5" fillId="0" borderId="0" xfId="0" applyNumberFormat="1" applyFont="1">
      <alignment vertical="center"/>
    </xf>
    <xf numFmtId="0" fontId="6" fillId="0" borderId="0" xfId="1" applyNumberFormat="1" applyFont="1" applyAlignment="1">
      <alignment horizontal="center" vertical="center"/>
    </xf>
    <xf numFmtId="49" fontId="6" fillId="0" borderId="0" xfId="1" applyNumberFormat="1" applyFont="1" applyAlignment="1">
      <alignment horizontal="center" vertical="center"/>
    </xf>
  </cellXfs>
  <cellStyles count="3">
    <cellStyle name="百分比" xfId="1" builtinId="5"/>
    <cellStyle name="常规" xfId="0" builtinId="0"/>
    <cellStyle name="常规 2" xfId="2" xr:uid="{00000000-0005-0000-0000-00003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3B-4647-B0C9-F2DC1ABE91EC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第二步：复制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213204951856947E-2</c:v>
                </c:pt>
                <c:pt idx="2">
                  <c:v>0.1408012379642366</c:v>
                </c:pt>
                <c:pt idx="3">
                  <c:v>0.21855226960110041</c:v>
                </c:pt>
                <c:pt idx="4">
                  <c:v>0.32223177441540579</c:v>
                </c:pt>
                <c:pt idx="5">
                  <c:v>0.46162310866574968</c:v>
                </c:pt>
                <c:pt idx="6">
                  <c:v>0.5766678129298487</c:v>
                </c:pt>
                <c:pt idx="7">
                  <c:v>0.67637551581843192</c:v>
                </c:pt>
                <c:pt idx="8">
                  <c:v>0.72744154057771659</c:v>
                </c:pt>
                <c:pt idx="9">
                  <c:v>0.8219738651994497</c:v>
                </c:pt>
                <c:pt idx="10">
                  <c:v>0.9584766162310866</c:v>
                </c:pt>
                <c:pt idx="11">
                  <c:v>0.99999999999999989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4.9129507203624197E-2</c:v>
                </c:pt>
                <c:pt idx="2">
                  <c:v>0.11485324975197758</c:v>
                </c:pt>
                <c:pt idx="3">
                  <c:v>0.17653049578142421</c:v>
                </c:pt>
                <c:pt idx="4">
                  <c:v>0.26310831335984758</c:v>
                </c:pt>
                <c:pt idx="5">
                  <c:v>0.41577598089569012</c:v>
                </c:pt>
                <c:pt idx="6">
                  <c:v>0.527487906164125</c:v>
                </c:pt>
                <c:pt idx="7">
                  <c:v>0.63037637948744962</c:v>
                </c:pt>
                <c:pt idx="8">
                  <c:v>0.67878771915962111</c:v>
                </c:pt>
                <c:pt idx="9">
                  <c:v>0.80019051632558102</c:v>
                </c:pt>
                <c:pt idx="10">
                  <c:v>0.94912775129278937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63B-4647-B0C9-F2DC1ABE91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6326892"/>
        <c:axId val="684154569"/>
      </c:scatterChart>
      <c:valAx>
        <c:axId val="29632689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84154569"/>
        <c:crosses val="autoZero"/>
        <c:crossBetween val="midCat"/>
        <c:majorUnit val="0.1"/>
      </c:valAx>
      <c:valAx>
        <c:axId val="684154569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医疗卫生技术人员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9632689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9)'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'集中指数 (2019)'!$C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C$35:$C$46</c:f>
              <c:numCache>
                <c:formatCode>0.00%</c:formatCode>
                <c:ptCount val="12"/>
                <c:pt idx="0">
                  <c:v>0</c:v>
                </c:pt>
                <c:pt idx="1">
                  <c:v>5.533808750268069E-2</c:v>
                </c:pt>
                <c:pt idx="2">
                  <c:v>0.12560978014637189</c:v>
                </c:pt>
                <c:pt idx="3">
                  <c:v>0.18504408658076954</c:v>
                </c:pt>
                <c:pt idx="4">
                  <c:v>0.32166010565003367</c:v>
                </c:pt>
                <c:pt idx="5">
                  <c:v>0.43905279790178936</c:v>
                </c:pt>
                <c:pt idx="6">
                  <c:v>0.52434560329718816</c:v>
                </c:pt>
                <c:pt idx="7">
                  <c:v>0.57567497947884905</c:v>
                </c:pt>
                <c:pt idx="8">
                  <c:v>0.67035698175158198</c:v>
                </c:pt>
                <c:pt idx="9">
                  <c:v>0.79700576071228735</c:v>
                </c:pt>
                <c:pt idx="10">
                  <c:v>0.9539395679835535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'集中指数 (2019)'!$F$34</c:f>
              <c:strCache>
                <c:ptCount val="1"/>
                <c:pt idx="0">
                  <c:v>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F$35:$F$46</c:f>
              <c:numCache>
                <c:formatCode>0.00%</c:formatCode>
                <c:ptCount val="12"/>
                <c:pt idx="0">
                  <c:v>0</c:v>
                </c:pt>
                <c:pt idx="1">
                  <c:v>6.4205731084482895E-2</c:v>
                </c:pt>
                <c:pt idx="2">
                  <c:v>0.115799248306372</c:v>
                </c:pt>
                <c:pt idx="3">
                  <c:v>0.200090765472934</c:v>
                </c:pt>
                <c:pt idx="4">
                  <c:v>0.338716707800223</c:v>
                </c:pt>
                <c:pt idx="5">
                  <c:v>0.39792136599793798</c:v>
                </c:pt>
                <c:pt idx="6">
                  <c:v>0.518015152002261</c:v>
                </c:pt>
                <c:pt idx="7">
                  <c:v>0.62398870141822904</c:v>
                </c:pt>
                <c:pt idx="8">
                  <c:v>0.67236879192949905</c:v>
                </c:pt>
                <c:pt idx="9">
                  <c:v>0.79810813053779694</c:v>
                </c:pt>
                <c:pt idx="10">
                  <c:v>0.9511137461841490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3"/>
          <c:tx>
            <c:strRef>
              <c:f>'集中指数 (2019)'!$I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'集中指数 (2019)'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9)'!$I$35:$I$46</c:f>
              <c:numCache>
                <c:formatCode>0.00%</c:formatCode>
                <c:ptCount val="12"/>
                <c:pt idx="0">
                  <c:v>0</c:v>
                </c:pt>
                <c:pt idx="1">
                  <c:v>4.9129507203624197E-2</c:v>
                </c:pt>
                <c:pt idx="2">
                  <c:v>0.114853249751978</c:v>
                </c:pt>
                <c:pt idx="3">
                  <c:v>0.17653049578142399</c:v>
                </c:pt>
                <c:pt idx="4">
                  <c:v>0.26310831335984802</c:v>
                </c:pt>
                <c:pt idx="5">
                  <c:v>0.41577598089569001</c:v>
                </c:pt>
                <c:pt idx="6">
                  <c:v>0.527487906164125</c:v>
                </c:pt>
                <c:pt idx="7">
                  <c:v>0.63037637948744996</c:v>
                </c:pt>
                <c:pt idx="8">
                  <c:v>0.67878771915962099</c:v>
                </c:pt>
                <c:pt idx="9">
                  <c:v>0.80019051632558102</c:v>
                </c:pt>
                <c:pt idx="10">
                  <c:v>0.9491277512927890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r>
                  <a:rPr lang="zh-CN" altLang="zh-CN" sz="1200" b="0" i="0" u="none" strike="noStrike" baseline="0">
                    <a:solidFill>
                      <a:sysClr val="windowText" lastClr="000000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racticing (assistant) doctors</a:t>
                </a:r>
                <a:endParaRPr lang="zh-CN" altLang="en-US" sz="12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6664661534533064"/>
          <c:y val="0.36964692342876254"/>
          <c:w val="0.32290120433510405"/>
          <c:h val="0.31900272303563554"/>
        </c:manualLayout>
      </c:layout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9260</xdr:colOff>
      <xdr:row>47</xdr:row>
      <xdr:rowOff>150495</xdr:rowOff>
    </xdr:from>
    <xdr:to>
      <xdr:col>6</xdr:col>
      <xdr:colOff>63500</xdr:colOff>
      <xdr:row>63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25" workbookViewId="0">
      <selection activeCell="E46" sqref="E35:E46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9"/>
      <c r="M13" s="19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23151</v>
      </c>
      <c r="D20" s="9">
        <v>3502</v>
      </c>
      <c r="E20" s="10">
        <v>55959</v>
      </c>
      <c r="F20" s="11">
        <f t="shared" ref="F20:F30" si="6">D20/$D$31</f>
        <v>6.0213204951856947E-2</v>
      </c>
      <c r="G20" s="11">
        <f t="shared" ref="G20:G30" si="7">E20/$E$31</f>
        <v>4.9129507203624197E-2</v>
      </c>
      <c r="H20" s="11">
        <f t="shared" ref="H20:H30" si="8">G20/F20</f>
        <v>0.8159257963914287</v>
      </c>
      <c r="I20" s="11">
        <f t="shared" ref="I20:I30" si="9">F20+I19</f>
        <v>6.0213204951856947E-2</v>
      </c>
      <c r="J20" s="11">
        <f t="shared" ref="J20:J30" si="10">G20+J19</f>
        <v>4.9129507203624197E-2</v>
      </c>
      <c r="K20" s="11">
        <f t="shared" ref="K20:K30" si="11">(I20-I19)*(J19+J20)/2</f>
        <v>1.4791225432177781E-3</v>
      </c>
    </row>
    <row r="21" spans="1:13" s="1" customFormat="1">
      <c r="A21" s="3">
        <v>11</v>
      </c>
      <c r="B21" s="3" t="s">
        <v>22</v>
      </c>
      <c r="C21" s="9">
        <v>25322</v>
      </c>
      <c r="D21" s="9">
        <v>4687</v>
      </c>
      <c r="E21" s="10">
        <v>74860</v>
      </c>
      <c r="F21" s="11">
        <f t="shared" si="6"/>
        <v>8.0588033012379642E-2</v>
      </c>
      <c r="G21" s="11">
        <f t="shared" si="7"/>
        <v>6.5723742548353392E-2</v>
      </c>
      <c r="H21" s="11">
        <f t="shared" si="8"/>
        <v>0.81555213710523433</v>
      </c>
      <c r="I21" s="11">
        <f t="shared" si="9"/>
        <v>0.1408012379642366</v>
      </c>
      <c r="J21" s="11">
        <f t="shared" si="10"/>
        <v>0.11485324975197758</v>
      </c>
      <c r="K21" s="11">
        <f t="shared" si="11"/>
        <v>6.6075239154995326E-3</v>
      </c>
    </row>
    <row r="22" spans="1:13" s="1" customFormat="1">
      <c r="A22" s="3">
        <v>5</v>
      </c>
      <c r="B22" s="3" t="s">
        <v>16</v>
      </c>
      <c r="C22" s="9">
        <v>31930</v>
      </c>
      <c r="D22" s="9">
        <v>4522</v>
      </c>
      <c r="E22" s="10">
        <v>70251</v>
      </c>
      <c r="F22" s="11">
        <f t="shared" si="6"/>
        <v>7.7751031636863824E-2</v>
      </c>
      <c r="G22" s="11">
        <f t="shared" si="7"/>
        <v>6.1677246029446624E-2</v>
      </c>
      <c r="H22" s="11">
        <f t="shared" si="8"/>
        <v>0.79326595070159567</v>
      </c>
      <c r="I22" s="11">
        <f t="shared" si="9"/>
        <v>0.21855226960110041</v>
      </c>
      <c r="J22" s="11">
        <f t="shared" si="10"/>
        <v>0.17653049578142421</v>
      </c>
      <c r="K22" s="11">
        <f t="shared" si="11"/>
        <v>1.1327693408717698E-2</v>
      </c>
    </row>
    <row r="23" spans="1:13" s="1" customFormat="1">
      <c r="A23" s="3">
        <v>4</v>
      </c>
      <c r="B23" s="3" t="s">
        <v>15</v>
      </c>
      <c r="C23" s="9">
        <v>32001</v>
      </c>
      <c r="D23" s="9">
        <v>6030</v>
      </c>
      <c r="E23" s="10">
        <v>98613</v>
      </c>
      <c r="F23" s="11">
        <f t="shared" si="6"/>
        <v>0.10367950481430536</v>
      </c>
      <c r="G23" s="11">
        <f t="shared" si="7"/>
        <v>8.6577817578423366E-2</v>
      </c>
      <c r="H23" s="11">
        <f t="shared" si="8"/>
        <v>0.83505238314446151</v>
      </c>
      <c r="I23" s="11">
        <f t="shared" si="9"/>
        <v>0.32223177441540579</v>
      </c>
      <c r="J23" s="11">
        <f t="shared" si="10"/>
        <v>0.26310831335984758</v>
      </c>
      <c r="K23" s="11">
        <f t="shared" si="11"/>
        <v>2.2790767014458986E-2</v>
      </c>
    </row>
    <row r="24" spans="1:13" s="1" customFormat="1">
      <c r="A24" s="3">
        <v>9</v>
      </c>
      <c r="B24" s="3" t="s">
        <v>20</v>
      </c>
      <c r="C24" s="9">
        <v>32617</v>
      </c>
      <c r="D24" s="9">
        <v>8107</v>
      </c>
      <c r="E24" s="10">
        <v>173890</v>
      </c>
      <c r="F24" s="11">
        <f t="shared" si="6"/>
        <v>0.13939133425034389</v>
      </c>
      <c r="G24" s="11">
        <f t="shared" si="7"/>
        <v>0.15266766753584252</v>
      </c>
      <c r="H24" s="11">
        <f t="shared" si="8"/>
        <v>1.0952450405679783</v>
      </c>
      <c r="I24" s="11">
        <f t="shared" si="9"/>
        <v>0.46162310866574968</v>
      </c>
      <c r="J24" s="11">
        <f t="shared" si="10"/>
        <v>0.41577598089569012</v>
      </c>
      <c r="K24" s="11">
        <f t="shared" si="11"/>
        <v>4.731529378894124E-2</v>
      </c>
    </row>
    <row r="25" spans="1:13" s="1" customFormat="1">
      <c r="A25" s="3">
        <v>7</v>
      </c>
      <c r="B25" s="3" t="s">
        <v>18</v>
      </c>
      <c r="C25" s="9">
        <v>36943</v>
      </c>
      <c r="D25" s="9">
        <v>6691</v>
      </c>
      <c r="E25" s="10">
        <v>127241</v>
      </c>
      <c r="F25" s="11">
        <f t="shared" si="6"/>
        <v>0.11504470426409903</v>
      </c>
      <c r="G25" s="11">
        <f t="shared" si="7"/>
        <v>0.11171192526843488</v>
      </c>
      <c r="H25" s="11">
        <f t="shared" si="8"/>
        <v>0.97103057444510132</v>
      </c>
      <c r="I25" s="11">
        <f t="shared" si="9"/>
        <v>0.5766678129298487</v>
      </c>
      <c r="J25" s="11">
        <f t="shared" si="10"/>
        <v>0.527487906164125</v>
      </c>
      <c r="K25" s="11">
        <f t="shared" si="11"/>
        <v>5.4258757464900463E-2</v>
      </c>
    </row>
    <row r="26" spans="1:13" s="1" customFormat="1">
      <c r="A26" s="3">
        <v>6</v>
      </c>
      <c r="B26" s="3" t="s">
        <v>17</v>
      </c>
      <c r="C26" s="9">
        <v>42826</v>
      </c>
      <c r="D26" s="9">
        <v>5799</v>
      </c>
      <c r="E26" s="10">
        <v>117191</v>
      </c>
      <c r="F26" s="11">
        <f t="shared" si="6"/>
        <v>9.9707702888583216E-2</v>
      </c>
      <c r="G26" s="11">
        <f t="shared" si="7"/>
        <v>0.10288847332332464</v>
      </c>
      <c r="H26" s="11">
        <f t="shared" si="8"/>
        <v>1.0319009499024938</v>
      </c>
      <c r="I26" s="11">
        <f t="shared" si="9"/>
        <v>0.67637551581843192</v>
      </c>
      <c r="J26" s="11">
        <f t="shared" si="10"/>
        <v>0.63037637948744962</v>
      </c>
      <c r="K26" s="11">
        <f t="shared" si="11"/>
        <v>5.7723994089524423E-2</v>
      </c>
    </row>
    <row r="27" spans="1:13" s="1" customFormat="1">
      <c r="A27" s="3">
        <v>8</v>
      </c>
      <c r="B27" s="3" t="s">
        <v>19</v>
      </c>
      <c r="C27" s="9">
        <v>43223</v>
      </c>
      <c r="D27" s="9">
        <v>2970</v>
      </c>
      <c r="E27" s="10">
        <v>55141</v>
      </c>
      <c r="F27" s="11">
        <f t="shared" si="6"/>
        <v>5.1066024759284734E-2</v>
      </c>
      <c r="G27" s="11">
        <f t="shared" si="7"/>
        <v>4.8411339672171448E-2</v>
      </c>
      <c r="H27" s="11">
        <f t="shared" si="8"/>
        <v>0.94801465162743814</v>
      </c>
      <c r="I27" s="11">
        <f t="shared" si="9"/>
        <v>0.72744154057771659</v>
      </c>
      <c r="J27" s="11">
        <f t="shared" si="10"/>
        <v>0.67878771915962111</v>
      </c>
      <c r="K27" s="11">
        <f t="shared" si="11"/>
        <v>3.342690313773896E-2</v>
      </c>
    </row>
    <row r="28" spans="1:13" s="1" customFormat="1">
      <c r="A28" s="3">
        <v>3</v>
      </c>
      <c r="B28" s="3" t="s">
        <v>14</v>
      </c>
      <c r="C28" s="9">
        <v>68805</v>
      </c>
      <c r="D28" s="9">
        <v>5498</v>
      </c>
      <c r="E28" s="10">
        <v>138279</v>
      </c>
      <c r="F28" s="11">
        <f t="shared" si="6"/>
        <v>9.4532324621733152E-2</v>
      </c>
      <c r="G28" s="11">
        <f t="shared" si="7"/>
        <v>0.12140279716595992</v>
      </c>
      <c r="H28" s="11">
        <f t="shared" si="8"/>
        <v>1.2842463956297252</v>
      </c>
      <c r="I28" s="11">
        <f t="shared" si="9"/>
        <v>0.8219738651994497</v>
      </c>
      <c r="J28" s="11">
        <f t="shared" si="10"/>
        <v>0.80019051632558102</v>
      </c>
      <c r="K28" s="11">
        <f t="shared" si="11"/>
        <v>6.9905625332682575E-2</v>
      </c>
    </row>
    <row r="29" spans="1:13" s="1" customFormat="1">
      <c r="A29" s="3">
        <v>2</v>
      </c>
      <c r="B29" s="3" t="s">
        <v>13</v>
      </c>
      <c r="C29" s="9">
        <v>75354</v>
      </c>
      <c r="D29" s="9">
        <v>7939</v>
      </c>
      <c r="E29" s="10">
        <v>169641</v>
      </c>
      <c r="F29" s="11">
        <f t="shared" si="6"/>
        <v>0.13650275103163687</v>
      </c>
      <c r="G29" s="11">
        <f t="shared" si="7"/>
        <v>0.14893723496720837</v>
      </c>
      <c r="H29" s="11">
        <f t="shared" si="8"/>
        <v>1.0910932845059629</v>
      </c>
      <c r="I29" s="11">
        <f t="shared" si="9"/>
        <v>0.9584766162310866</v>
      </c>
      <c r="J29" s="11">
        <f t="shared" si="10"/>
        <v>0.94912775129278937</v>
      </c>
      <c r="K29" s="11">
        <f t="shared" si="11"/>
        <v>0.11939337797990238</v>
      </c>
    </row>
    <row r="30" spans="1:13" s="1" customFormat="1">
      <c r="A30" s="3">
        <v>1</v>
      </c>
      <c r="B30" s="3" t="s">
        <v>12</v>
      </c>
      <c r="C30" s="12">
        <v>90993</v>
      </c>
      <c r="D30" s="12">
        <v>2415</v>
      </c>
      <c r="E30" s="13">
        <v>57944</v>
      </c>
      <c r="F30" s="11">
        <f t="shared" si="6"/>
        <v>4.152338376891334E-2</v>
      </c>
      <c r="G30" s="11">
        <f t="shared" si="7"/>
        <v>5.0872248707210646E-2</v>
      </c>
      <c r="H30" s="11">
        <f t="shared" si="8"/>
        <v>1.2251469916403195</v>
      </c>
      <c r="I30" s="11">
        <f t="shared" si="9"/>
        <v>0.99999999999999989</v>
      </c>
      <c r="J30" s="11">
        <f t="shared" si="10"/>
        <v>1</v>
      </c>
      <c r="K30" s="11">
        <f t="shared" si="11"/>
        <v>4.0467189815784739E-2</v>
      </c>
      <c r="L30" s="1">
        <f>SUM(K20:K30)</f>
        <v>0.46469624849136876</v>
      </c>
      <c r="M30" s="20">
        <f>1-2*L30</f>
        <v>7.0607503017262485E-2</v>
      </c>
    </row>
    <row r="31" spans="1:13" s="1" customFormat="1">
      <c r="D31" s="1">
        <f>SUM(D20:D30)</f>
        <v>58160</v>
      </c>
      <c r="E31" s="1">
        <f>SUM(E20:E30)</f>
        <v>1139010</v>
      </c>
    </row>
    <row r="33" spans="3:5">
      <c r="D33" t="s">
        <v>38</v>
      </c>
      <c r="E33" s="21">
        <f>M30</f>
        <v>7.0607503017262485E-2</v>
      </c>
    </row>
    <row r="34" spans="3:5">
      <c r="C34" t="s">
        <v>39</v>
      </c>
      <c r="D34" s="14" t="s">
        <v>27</v>
      </c>
      <c r="E34" s="16" t="s">
        <v>40</v>
      </c>
    </row>
    <row r="35" spans="3:5">
      <c r="C35" s="17">
        <f t="shared" ref="C35:C46" si="12">D35</f>
        <v>0</v>
      </c>
      <c r="D35" s="14">
        <f t="shared" ref="D35:D46" si="13">I19</f>
        <v>0</v>
      </c>
      <c r="E35" s="14">
        <f t="shared" ref="E35:E46" si="14">J19</f>
        <v>0</v>
      </c>
    </row>
    <row r="36" spans="3:5">
      <c r="C36" s="17">
        <f t="shared" si="12"/>
        <v>6.0213204951856947E-2</v>
      </c>
      <c r="D36" s="14">
        <f t="shared" si="13"/>
        <v>6.0213204951856947E-2</v>
      </c>
      <c r="E36" s="14">
        <f t="shared" si="14"/>
        <v>4.9129507203624197E-2</v>
      </c>
    </row>
    <row r="37" spans="3:5">
      <c r="C37" s="17">
        <f t="shared" si="12"/>
        <v>0.1408012379642366</v>
      </c>
      <c r="D37" s="14">
        <f t="shared" si="13"/>
        <v>0.1408012379642366</v>
      </c>
      <c r="E37" s="14">
        <f t="shared" si="14"/>
        <v>0.11485324975197758</v>
      </c>
    </row>
    <row r="38" spans="3:5">
      <c r="C38" s="17">
        <f t="shared" si="12"/>
        <v>0.21855226960110041</v>
      </c>
      <c r="D38" s="14">
        <f t="shared" si="13"/>
        <v>0.21855226960110041</v>
      </c>
      <c r="E38" s="14">
        <f t="shared" si="14"/>
        <v>0.17653049578142421</v>
      </c>
    </row>
    <row r="39" spans="3:5">
      <c r="C39" s="17">
        <f t="shared" si="12"/>
        <v>0.32223177441540579</v>
      </c>
      <c r="D39" s="14">
        <f t="shared" si="13"/>
        <v>0.32223177441540579</v>
      </c>
      <c r="E39" s="14">
        <f t="shared" si="14"/>
        <v>0.26310831335984758</v>
      </c>
    </row>
    <row r="40" spans="3:5">
      <c r="C40" s="17">
        <f t="shared" si="12"/>
        <v>0.46162310866574968</v>
      </c>
      <c r="D40" s="14">
        <f t="shared" si="13"/>
        <v>0.46162310866574968</v>
      </c>
      <c r="E40" s="14">
        <f t="shared" si="14"/>
        <v>0.41577598089569012</v>
      </c>
    </row>
    <row r="41" spans="3:5">
      <c r="C41" s="17">
        <f t="shared" si="12"/>
        <v>0.5766678129298487</v>
      </c>
      <c r="D41" s="14">
        <f t="shared" si="13"/>
        <v>0.5766678129298487</v>
      </c>
      <c r="E41" s="14">
        <f t="shared" si="14"/>
        <v>0.527487906164125</v>
      </c>
    </row>
    <row r="42" spans="3:5">
      <c r="C42" s="17">
        <f t="shared" si="12"/>
        <v>0.67637551581843192</v>
      </c>
      <c r="D42" s="14">
        <f t="shared" si="13"/>
        <v>0.67637551581843192</v>
      </c>
      <c r="E42" s="14">
        <f t="shared" si="14"/>
        <v>0.63037637948744962</v>
      </c>
    </row>
    <row r="43" spans="3:5">
      <c r="C43" s="17">
        <f t="shared" si="12"/>
        <v>0.72744154057771659</v>
      </c>
      <c r="D43" s="14">
        <f t="shared" si="13"/>
        <v>0.72744154057771659</v>
      </c>
      <c r="E43" s="14">
        <f t="shared" si="14"/>
        <v>0.67878771915962111</v>
      </c>
    </row>
    <row r="44" spans="3:5">
      <c r="C44" s="17">
        <f t="shared" si="12"/>
        <v>0.8219738651994497</v>
      </c>
      <c r="D44" s="14">
        <f t="shared" si="13"/>
        <v>0.8219738651994497</v>
      </c>
      <c r="E44" s="14">
        <f t="shared" si="14"/>
        <v>0.80019051632558102</v>
      </c>
    </row>
    <row r="45" spans="3:5">
      <c r="C45" s="17">
        <f t="shared" si="12"/>
        <v>0.9584766162310866</v>
      </c>
      <c r="D45" s="14">
        <f t="shared" si="13"/>
        <v>0.9584766162310866</v>
      </c>
      <c r="E45" s="14">
        <f t="shared" si="14"/>
        <v>0.94912775129278937</v>
      </c>
    </row>
    <row r="46" spans="3:5">
      <c r="C46" s="17">
        <f t="shared" si="12"/>
        <v>0.99999999999999989</v>
      </c>
      <c r="D46" s="14">
        <f t="shared" si="13"/>
        <v>0.99999999999999989</v>
      </c>
      <c r="E46" s="14">
        <f t="shared" si="14"/>
        <v>1</v>
      </c>
    </row>
  </sheetData>
  <autoFilter ref="A19:M31" xr:uid="{00000000-0009-0000-0000-000000000000}">
    <sortState xmlns:xlrd2="http://schemas.microsoft.com/office/spreadsheetml/2017/richdata2" ref="A19:M31">
      <sortCondition ref="C19"/>
    </sortState>
  </autoFilter>
  <phoneticPr fontId="7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abSelected="1" topLeftCell="B46" workbookViewId="0">
      <selection activeCell="G60" sqref="G60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9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9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9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9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9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9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9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9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9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9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9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9"/>
      <c r="M13" s="19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2" t="s">
        <v>34</v>
      </c>
      <c r="F19" s="1" t="s">
        <v>35</v>
      </c>
      <c r="G19" s="1" t="s">
        <v>36</v>
      </c>
      <c r="H19" s="1" t="s">
        <v>37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9">
        <v>3623</v>
      </c>
      <c r="E20" s="10">
        <v>89798</v>
      </c>
      <c r="F20" s="11">
        <f t="shared" ref="F20:F30" si="6">D20/$D$31</f>
        <v>6.0177726102483182E-2</v>
      </c>
      <c r="G20" s="11">
        <f t="shared" ref="G20:G30" si="7">E20/$E$31</f>
        <v>5.533808750268069E-2</v>
      </c>
      <c r="H20" s="11">
        <f t="shared" ref="H20:H30" si="8">G20/F20</f>
        <v>0.9195775760692495</v>
      </c>
      <c r="I20" s="11">
        <f t="shared" ref="I20:I30" si="9">F20+I19</f>
        <v>6.0177726102483182E-2</v>
      </c>
      <c r="J20" s="11">
        <f t="shared" ref="J20:J30" si="10">G20+J19</f>
        <v>5.533808750268069E-2</v>
      </c>
      <c r="K20" s="11">
        <f t="shared" ref="K20:K30" si="11">(I20-I19)*(J19+J20)/2</f>
        <v>1.665060136385783E-3</v>
      </c>
    </row>
    <row r="21" spans="1:13" s="1" customFormat="1">
      <c r="A21" s="3">
        <v>11</v>
      </c>
      <c r="B21" s="3" t="s">
        <v>22</v>
      </c>
      <c r="C21" s="9">
        <v>47944</v>
      </c>
      <c r="D21" s="9">
        <v>4858</v>
      </c>
      <c r="E21" s="10">
        <v>114031</v>
      </c>
      <c r="F21" s="11">
        <f t="shared" si="6"/>
        <v>8.0690972510588821E-2</v>
      </c>
      <c r="G21" s="11">
        <f t="shared" si="7"/>
        <v>7.0271692643691194E-2</v>
      </c>
      <c r="H21" s="11">
        <f t="shared" si="8"/>
        <v>0.87087428069440687</v>
      </c>
      <c r="I21" s="11">
        <f t="shared" si="9"/>
        <v>0.140868698613072</v>
      </c>
      <c r="J21" s="11">
        <f t="shared" si="10"/>
        <v>0.12560978014637189</v>
      </c>
      <c r="K21" s="11">
        <f t="shared" si="11"/>
        <v>7.300429707159683E-3</v>
      </c>
    </row>
    <row r="22" spans="1:13" s="1" customFormat="1">
      <c r="A22" s="3">
        <v>5</v>
      </c>
      <c r="B22" s="3" t="s">
        <v>16</v>
      </c>
      <c r="C22" s="9">
        <v>53164</v>
      </c>
      <c r="D22" s="9">
        <v>4666</v>
      </c>
      <c r="E22" s="10">
        <v>96445</v>
      </c>
      <c r="F22" s="11">
        <f t="shared" si="6"/>
        <v>7.7501868615563491E-2</v>
      </c>
      <c r="G22" s="11">
        <f t="shared" si="7"/>
        <v>5.9434306434397642E-2</v>
      </c>
      <c r="H22" s="11">
        <f t="shared" si="8"/>
        <v>0.76687578630152375</v>
      </c>
      <c r="I22" s="11">
        <f t="shared" si="9"/>
        <v>0.21837056722863549</v>
      </c>
      <c r="J22" s="11">
        <f t="shared" si="10"/>
        <v>0.18504408658076954</v>
      </c>
      <c r="K22" s="11">
        <f t="shared" si="11"/>
        <v>1.2038127582001843E-2</v>
      </c>
    </row>
    <row r="23" spans="1:13" s="1" customFormat="1">
      <c r="A23" s="3">
        <v>9</v>
      </c>
      <c r="B23" s="3" t="s">
        <v>20</v>
      </c>
      <c r="C23" s="9">
        <v>55774</v>
      </c>
      <c r="D23" s="9">
        <v>8375</v>
      </c>
      <c r="E23" s="10">
        <v>221689</v>
      </c>
      <c r="F23" s="11">
        <f t="shared" si="6"/>
        <v>0.13910804750436009</v>
      </c>
      <c r="G23" s="11">
        <f t="shared" si="7"/>
        <v>0.13661601906926413</v>
      </c>
      <c r="H23" s="11">
        <f t="shared" si="8"/>
        <v>0.98208566305254297</v>
      </c>
      <c r="I23" s="11">
        <f t="shared" si="9"/>
        <v>0.35747861473299558</v>
      </c>
      <c r="J23" s="11">
        <f t="shared" si="10"/>
        <v>0.32166010565003367</v>
      </c>
      <c r="K23" s="11">
        <f t="shared" si="11"/>
        <v>3.5243315421750493E-2</v>
      </c>
    </row>
    <row r="24" spans="1:13" s="1" customFormat="1">
      <c r="A24" s="3">
        <v>7</v>
      </c>
      <c r="B24" s="3" t="s">
        <v>18</v>
      </c>
      <c r="C24" s="9">
        <v>57540</v>
      </c>
      <c r="D24" s="9">
        <v>6918</v>
      </c>
      <c r="E24" s="10">
        <v>190495</v>
      </c>
      <c r="F24" s="11">
        <f t="shared" si="6"/>
        <v>0.11490739971763142</v>
      </c>
      <c r="G24" s="11">
        <f t="shared" si="7"/>
        <v>0.11739269225175569</v>
      </c>
      <c r="H24" s="11">
        <f t="shared" si="8"/>
        <v>1.0216286552496316</v>
      </c>
      <c r="I24" s="11">
        <f t="shared" si="9"/>
        <v>0.472386014450627</v>
      </c>
      <c r="J24" s="11">
        <f t="shared" si="10"/>
        <v>0.43905279790178936</v>
      </c>
      <c r="K24" s="11">
        <f t="shared" si="11"/>
        <v>4.3705770839394663E-2</v>
      </c>
    </row>
    <row r="25" spans="1:13" s="1" customFormat="1">
      <c r="A25" s="3">
        <v>4</v>
      </c>
      <c r="B25" s="3" t="s">
        <v>15</v>
      </c>
      <c r="C25" s="9">
        <v>58496</v>
      </c>
      <c r="D25" s="9">
        <v>6366</v>
      </c>
      <c r="E25" s="10">
        <v>138406</v>
      </c>
      <c r="F25" s="11">
        <f t="shared" si="6"/>
        <v>0.1057387260194336</v>
      </c>
      <c r="G25" s="11">
        <f t="shared" si="7"/>
        <v>8.5292805395398824E-2</v>
      </c>
      <c r="H25" s="11">
        <f t="shared" si="8"/>
        <v>0.80663734665881026</v>
      </c>
      <c r="I25" s="11">
        <f t="shared" si="9"/>
        <v>0.57812474047006057</v>
      </c>
      <c r="J25" s="11">
        <f t="shared" si="10"/>
        <v>0.52434560329718816</v>
      </c>
      <c r="K25" s="11">
        <f t="shared" si="11"/>
        <v>5.0934259795969515E-2</v>
      </c>
    </row>
    <row r="26" spans="1:13" s="1" customFormat="1">
      <c r="A26" s="3">
        <v>8</v>
      </c>
      <c r="B26" s="3" t="s">
        <v>19</v>
      </c>
      <c r="C26" s="9">
        <v>75828</v>
      </c>
      <c r="D26" s="9">
        <v>3124</v>
      </c>
      <c r="E26" s="10">
        <v>83293</v>
      </c>
      <c r="F26" s="11">
        <f t="shared" si="6"/>
        <v>5.1889377958641306E-2</v>
      </c>
      <c r="G26" s="11">
        <f t="shared" si="7"/>
        <v>5.132937618166087E-2</v>
      </c>
      <c r="H26" s="11">
        <f t="shared" si="8"/>
        <v>0.98920777625380696</v>
      </c>
      <c r="I26" s="11">
        <f t="shared" si="9"/>
        <v>0.63001411842870192</v>
      </c>
      <c r="J26" s="11">
        <f t="shared" si="10"/>
        <v>0.57567497947884905</v>
      </c>
      <c r="K26" s="11">
        <f t="shared" si="11"/>
        <v>2.8539691890975358E-2</v>
      </c>
    </row>
    <row r="27" spans="1:13" s="1" customFormat="1">
      <c r="A27" s="3">
        <v>6</v>
      </c>
      <c r="B27" s="3" t="s">
        <v>17</v>
      </c>
      <c r="C27" s="9">
        <v>77387</v>
      </c>
      <c r="D27" s="9">
        <v>5927</v>
      </c>
      <c r="E27" s="10">
        <v>153642</v>
      </c>
      <c r="F27" s="11">
        <f t="shared" si="6"/>
        <v>9.8446972842787139E-2</v>
      </c>
      <c r="G27" s="11">
        <f t="shared" si="7"/>
        <v>9.4682002272732879E-2</v>
      </c>
      <c r="H27" s="11">
        <f t="shared" si="8"/>
        <v>0.96175636018725885</v>
      </c>
      <c r="I27" s="11">
        <f t="shared" si="9"/>
        <v>0.72846109127148906</v>
      </c>
      <c r="J27" s="11">
        <f t="shared" si="10"/>
        <v>0.67035698175158198</v>
      </c>
      <c r="K27" s="11">
        <f t="shared" si="11"/>
        <v>6.1334037324248525E-2</v>
      </c>
    </row>
    <row r="28" spans="1:13" s="1" customFormat="1">
      <c r="A28" s="3">
        <v>3</v>
      </c>
      <c r="B28" s="3" t="s">
        <v>14</v>
      </c>
      <c r="C28" s="9">
        <v>107624</v>
      </c>
      <c r="D28" s="9">
        <v>5850</v>
      </c>
      <c r="E28" s="10">
        <v>205515</v>
      </c>
      <c r="F28" s="11">
        <f t="shared" si="6"/>
        <v>9.7168009301553032E-2</v>
      </c>
      <c r="G28" s="11">
        <f t="shared" si="7"/>
        <v>0.12664877896070539</v>
      </c>
      <c r="H28" s="11">
        <f t="shared" si="8"/>
        <v>1.3033999550990201</v>
      </c>
      <c r="I28" s="11">
        <f t="shared" si="9"/>
        <v>0.82562910057304206</v>
      </c>
      <c r="J28" s="11">
        <f t="shared" si="10"/>
        <v>0.79700576071228735</v>
      </c>
      <c r="K28" s="11">
        <f t="shared" si="11"/>
        <v>7.1290358304240783E-2</v>
      </c>
    </row>
    <row r="29" spans="1:13" s="1" customFormat="1">
      <c r="A29" s="3">
        <v>2</v>
      </c>
      <c r="B29" s="3" t="s">
        <v>13</v>
      </c>
      <c r="C29" s="9">
        <v>123607</v>
      </c>
      <c r="D29" s="9">
        <v>8070</v>
      </c>
      <c r="E29" s="10">
        <v>254659</v>
      </c>
      <c r="F29" s="11">
        <f t="shared" si="6"/>
        <v>0.1340420230877834</v>
      </c>
      <c r="G29" s="11">
        <f t="shared" si="7"/>
        <v>0.15693380727126618</v>
      </c>
      <c r="H29" s="11">
        <f t="shared" si="8"/>
        <v>1.170780652635264</v>
      </c>
      <c r="I29" s="11">
        <f t="shared" si="9"/>
        <v>0.95967112366082552</v>
      </c>
      <c r="J29" s="11">
        <f t="shared" si="10"/>
        <v>0.9539395679835535</v>
      </c>
      <c r="K29" s="11">
        <f t="shared" si="11"/>
        <v>0.11735012708724725</v>
      </c>
    </row>
    <row r="30" spans="1:13" s="1" customFormat="1">
      <c r="A30" s="3">
        <v>1</v>
      </c>
      <c r="B30" s="3" t="s">
        <v>12</v>
      </c>
      <c r="C30" s="12">
        <v>157279</v>
      </c>
      <c r="D30" s="12">
        <v>2428</v>
      </c>
      <c r="E30" s="13">
        <v>74743</v>
      </c>
      <c r="F30" s="11">
        <f t="shared" si="6"/>
        <v>4.0328876339174487E-2</v>
      </c>
      <c r="G30" s="11">
        <f t="shared" si="7"/>
        <v>4.6060432016446502E-2</v>
      </c>
      <c r="H30" s="11">
        <f t="shared" si="8"/>
        <v>1.1421203910832627</v>
      </c>
      <c r="I30" s="11">
        <f t="shared" si="9"/>
        <v>1</v>
      </c>
      <c r="J30" s="11">
        <f t="shared" si="10"/>
        <v>1</v>
      </c>
      <c r="K30" s="11">
        <f t="shared" si="11"/>
        <v>3.9400093605714372E-2</v>
      </c>
      <c r="L30" s="1">
        <f>SUM(K20:K30)</f>
        <v>0.46880127169508828</v>
      </c>
      <c r="M30" s="20">
        <f>1-2*L30</f>
        <v>6.2397456609823432E-2</v>
      </c>
    </row>
    <row r="31" spans="1:13" s="1" customFormat="1">
      <c r="D31" s="1">
        <f>SUM(D20:D30)</f>
        <v>60205</v>
      </c>
      <c r="E31" s="1">
        <f>SUM(E20:E30)</f>
        <v>1622716</v>
      </c>
    </row>
    <row r="34" spans="1:9">
      <c r="A34" t="s">
        <v>44</v>
      </c>
      <c r="B34" s="14" t="s">
        <v>27</v>
      </c>
      <c r="C34" s="22" t="s">
        <v>45</v>
      </c>
      <c r="D34" s="15">
        <v>2018</v>
      </c>
      <c r="E34" s="16" t="s">
        <v>41</v>
      </c>
      <c r="F34" s="23" t="s">
        <v>46</v>
      </c>
      <c r="G34" s="16" t="s">
        <v>42</v>
      </c>
      <c r="H34" s="16" t="s">
        <v>43</v>
      </c>
      <c r="I34" s="23" t="s">
        <v>47</v>
      </c>
    </row>
    <row r="35" spans="1:9">
      <c r="A35" s="17">
        <f t="shared" ref="A35:A46" si="12">B35</f>
        <v>0</v>
      </c>
      <c r="B35" s="14">
        <f t="shared" ref="B35:B46" si="13">I19</f>
        <v>0</v>
      </c>
      <c r="C35" s="14">
        <f t="shared" ref="C35:C46" si="14">J19</f>
        <v>0</v>
      </c>
      <c r="D35" s="18">
        <v>0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</row>
    <row r="36" spans="1:9">
      <c r="A36" s="17">
        <f t="shared" si="12"/>
        <v>6.0177726102483182E-2</v>
      </c>
      <c r="B36" s="14">
        <f t="shared" si="13"/>
        <v>6.0177726102483182E-2</v>
      </c>
      <c r="C36" s="14">
        <f t="shared" si="14"/>
        <v>5.533808750268069E-2</v>
      </c>
      <c r="D36" s="18">
        <v>6.6218473325653102E-2</v>
      </c>
      <c r="E36" s="18">
        <v>6.6072849317323407E-2</v>
      </c>
      <c r="F36" s="18">
        <v>6.4205731084482895E-2</v>
      </c>
      <c r="G36" s="18">
        <v>6.2794818068100694E-2</v>
      </c>
      <c r="H36" s="18">
        <v>4.8436662647374097E-2</v>
      </c>
      <c r="I36" s="18">
        <v>4.9129507203624197E-2</v>
      </c>
    </row>
    <row r="37" spans="1:9">
      <c r="A37" s="17">
        <f t="shared" si="12"/>
        <v>0.140868698613072</v>
      </c>
      <c r="B37" s="14">
        <f t="shared" si="13"/>
        <v>0.140868698613072</v>
      </c>
      <c r="C37" s="14">
        <f t="shared" si="14"/>
        <v>0.12560978014637189</v>
      </c>
      <c r="D37" s="18">
        <v>0.12034914699758301</v>
      </c>
      <c r="E37" s="18">
        <v>0.119207590094384</v>
      </c>
      <c r="F37" s="18">
        <v>0.115799248306372</v>
      </c>
      <c r="G37" s="18">
        <v>0.112817902367226</v>
      </c>
      <c r="H37" s="18">
        <v>0.111594821811361</v>
      </c>
      <c r="I37" s="18">
        <v>0.114853249751978</v>
      </c>
    </row>
    <row r="38" spans="1:9">
      <c r="A38" s="17">
        <f t="shared" si="12"/>
        <v>0.21837056722863549</v>
      </c>
      <c r="B38" s="14">
        <f t="shared" si="13"/>
        <v>0.21837056722863549</v>
      </c>
      <c r="C38" s="14">
        <f t="shared" si="14"/>
        <v>0.18504408658076954</v>
      </c>
      <c r="D38" s="18">
        <v>0.17835251409490299</v>
      </c>
      <c r="E38" s="18">
        <v>0.20421346753549199</v>
      </c>
      <c r="F38" s="18">
        <v>0.200090765472934</v>
      </c>
      <c r="G38" s="18">
        <v>0.19788808258259999</v>
      </c>
      <c r="H38" s="18">
        <v>0.19846345793140399</v>
      </c>
      <c r="I38" s="18">
        <v>0.17653049578142399</v>
      </c>
    </row>
    <row r="39" spans="1:9">
      <c r="A39" s="17">
        <f t="shared" si="12"/>
        <v>0.35747861473299558</v>
      </c>
      <c r="B39" s="14">
        <f t="shared" si="13"/>
        <v>0.35747861473299558</v>
      </c>
      <c r="C39" s="14">
        <f t="shared" si="14"/>
        <v>0.32166010565003367</v>
      </c>
      <c r="D39" s="18">
        <v>0.26261233069838702</v>
      </c>
      <c r="E39" s="18">
        <v>0.26305681807789699</v>
      </c>
      <c r="F39" s="18">
        <v>0.338716707800223</v>
      </c>
      <c r="G39" s="18">
        <v>0.25850468986145497</v>
      </c>
      <c r="H39" s="18">
        <v>0.26096931939978602</v>
      </c>
      <c r="I39" s="18">
        <v>0.26310831335984802</v>
      </c>
    </row>
    <row r="40" spans="1:9">
      <c r="A40" s="17">
        <f t="shared" si="12"/>
        <v>0.472386014450627</v>
      </c>
      <c r="B40" s="14">
        <f t="shared" si="13"/>
        <v>0.472386014450627</v>
      </c>
      <c r="C40" s="14">
        <f t="shared" si="14"/>
        <v>0.43905279790178936</v>
      </c>
      <c r="D40" s="18">
        <v>0.39878178578404599</v>
      </c>
      <c r="E40" s="18">
        <v>0.40016826857127202</v>
      </c>
      <c r="F40" s="18">
        <v>0.39792136599793798</v>
      </c>
      <c r="G40" s="18">
        <v>0.40172994132247403</v>
      </c>
      <c r="H40" s="18">
        <v>0.41129337486602402</v>
      </c>
      <c r="I40" s="18">
        <v>0.41577598089569001</v>
      </c>
    </row>
    <row r="41" spans="1:9">
      <c r="A41" s="17">
        <f t="shared" si="12"/>
        <v>0.57812474047006057</v>
      </c>
      <c r="B41" s="14">
        <f t="shared" si="13"/>
        <v>0.57812474047006057</v>
      </c>
      <c r="C41" s="14">
        <f t="shared" si="14"/>
        <v>0.52434560329718816</v>
      </c>
      <c r="D41" s="18">
        <v>0.518956864214559</v>
      </c>
      <c r="E41" s="18">
        <v>0.52189355605939203</v>
      </c>
      <c r="F41" s="18">
        <v>0.518015152002261</v>
      </c>
      <c r="G41" s="18">
        <v>0.52077389619562897</v>
      </c>
      <c r="H41" s="18">
        <v>0.52297276929260395</v>
      </c>
      <c r="I41" s="18">
        <v>0.527487906164125</v>
      </c>
    </row>
    <row r="42" spans="1:9">
      <c r="A42" s="17">
        <f t="shared" si="12"/>
        <v>0.63001411842870192</v>
      </c>
      <c r="B42" s="14">
        <f t="shared" si="13"/>
        <v>0.63001411842870192</v>
      </c>
      <c r="C42" s="14">
        <f t="shared" si="14"/>
        <v>0.57567497947884905</v>
      </c>
      <c r="D42" s="18">
        <v>0.56970183781858896</v>
      </c>
      <c r="E42" s="18">
        <v>0.62554193102254796</v>
      </c>
      <c r="F42" s="18">
        <v>0.62398870141822904</v>
      </c>
      <c r="G42" s="18">
        <v>0.62810365442212301</v>
      </c>
      <c r="H42" s="18">
        <v>0.62858219453376196</v>
      </c>
      <c r="I42" s="18">
        <v>0.63037637948744996</v>
      </c>
    </row>
    <row r="43" spans="1:9">
      <c r="A43" s="17">
        <f t="shared" si="12"/>
        <v>0.72846109127148906</v>
      </c>
      <c r="B43" s="14">
        <f t="shared" si="13"/>
        <v>0.72846109127148906</v>
      </c>
      <c r="C43" s="14">
        <f t="shared" si="14"/>
        <v>0.67035698175158198</v>
      </c>
      <c r="D43" s="18">
        <v>0.67071475742681497</v>
      </c>
      <c r="E43" s="18">
        <v>0.67376367973538498</v>
      </c>
      <c r="F43" s="18">
        <v>0.67236879192949905</v>
      </c>
      <c r="G43" s="18">
        <v>0.67622396110788896</v>
      </c>
      <c r="H43" s="18">
        <v>0.67721898445873496</v>
      </c>
      <c r="I43" s="18">
        <v>0.67878771915962099</v>
      </c>
    </row>
    <row r="44" spans="1:9">
      <c r="A44" s="17">
        <f t="shared" si="12"/>
        <v>0.82562910057304206</v>
      </c>
      <c r="B44" s="14">
        <f t="shared" si="13"/>
        <v>0.82562910057304206</v>
      </c>
      <c r="C44" s="14">
        <f t="shared" si="14"/>
        <v>0.79700576071228735</v>
      </c>
      <c r="D44" s="18">
        <v>0.79746723591074398</v>
      </c>
      <c r="E44" s="18">
        <v>0.79947549729623602</v>
      </c>
      <c r="F44" s="18">
        <v>0.79810813053779694</v>
      </c>
      <c r="G44" s="18">
        <v>0.800962832305392</v>
      </c>
      <c r="H44" s="18">
        <v>0.79924219587352596</v>
      </c>
      <c r="I44" s="18">
        <v>0.80019051632558102</v>
      </c>
    </row>
    <row r="45" spans="1:9">
      <c r="A45" s="17">
        <f t="shared" si="12"/>
        <v>0.95967112366082552</v>
      </c>
      <c r="B45" s="14">
        <f t="shared" si="13"/>
        <v>0.95967112366082552</v>
      </c>
      <c r="C45" s="14">
        <f t="shared" si="14"/>
        <v>0.9539395679835535</v>
      </c>
      <c r="D45" s="18">
        <v>0.95244340446226805</v>
      </c>
      <c r="E45" s="18">
        <v>0.95222987512811796</v>
      </c>
      <c r="F45" s="18">
        <v>0.95111374618414901</v>
      </c>
      <c r="G45" s="18">
        <v>0.95029338763076199</v>
      </c>
      <c r="H45" s="18">
        <v>0.94875234458735302</v>
      </c>
      <c r="I45" s="18">
        <v>0.94912775129278903</v>
      </c>
    </row>
    <row r="46" spans="1:9">
      <c r="A46" s="17">
        <f t="shared" si="12"/>
        <v>1</v>
      </c>
      <c r="B46" s="14">
        <f t="shared" si="13"/>
        <v>1</v>
      </c>
      <c r="C46" s="14">
        <f t="shared" si="14"/>
        <v>1</v>
      </c>
      <c r="D46" s="18">
        <v>1</v>
      </c>
      <c r="E46" s="18">
        <v>1</v>
      </c>
      <c r="F46" s="18">
        <v>1</v>
      </c>
      <c r="G46" s="18">
        <v>1</v>
      </c>
      <c r="H46" s="18">
        <v>1</v>
      </c>
      <c r="I46" s="18">
        <v>1</v>
      </c>
    </row>
  </sheetData>
  <autoFilter ref="A19:M31" xr:uid="{00000000-0009-0000-0000-000001000000}">
    <sortState xmlns:xlrd2="http://schemas.microsoft.com/office/spreadsheetml/2017/richdata2" ref="A19:M31">
      <sortCondition ref="C19"/>
    </sortState>
  </autoFilter>
  <phoneticPr fontId="7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集中指数 (2016)</vt:lpstr>
      <vt:lpstr>集中指数 (2019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8T05:28:00Z</dcterms:created>
  <dcterms:modified xsi:type="dcterms:W3CDTF">2023-02-20T11:39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64183FD29D458B9E2CF92D2FC26017</vt:lpwstr>
  </property>
  <property fmtid="{D5CDD505-2E9C-101B-9397-08002B2CF9AE}" pid="3" name="KSOProductBuildVer">
    <vt:lpwstr>2052-11.1.0.11365</vt:lpwstr>
  </property>
</Properties>
</file>